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éfanie\Documents\Data\2014_Larix\140707_PlosOne\150422_PlosOne_technicalRevision\Supporting Information\"/>
    </mc:Choice>
  </mc:AlternateContent>
  <bookViews>
    <workbookView xWindow="0" yWindow="0" windowWidth="20490" windowHeight="7755"/>
  </bookViews>
  <sheets>
    <sheet name="Feuil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Alps purified (454 ind.)</t>
  </si>
  <si>
    <t>Alps→ Alps (28 ind.)</t>
  </si>
  <si>
    <t>CE → Alps (15 ind.)</t>
  </si>
  <si>
    <t>SSR cluster 1</t>
  </si>
  <si>
    <t>SSR cluster 2</t>
  </si>
  <si>
    <t>SSR cluster 3</t>
  </si>
  <si>
    <t>SSR cluster 4</t>
  </si>
  <si>
    <t>SSR cluster 5</t>
  </si>
  <si>
    <t>SSR cluster 6</t>
  </si>
  <si>
    <t>SSR cluster 7</t>
  </si>
  <si>
    <t>CE→ CE (24 ind.)</t>
  </si>
  <si>
    <t>Alps→ CE (25 ind.)</t>
  </si>
  <si>
    <t>CE purified (233 ind.)</t>
  </si>
  <si>
    <r>
      <t xml:space="preserve">S8 Fig.  </t>
    </r>
    <r>
      <rPr>
        <sz val="22"/>
        <color theme="1"/>
        <rFont val="Times New Roman"/>
        <family val="1"/>
      </rPr>
      <t>Genetic composition of presumed native and foreign materi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22"/>
      <color theme="1"/>
      <name val="Times New Roman"/>
      <family val="2"/>
    </font>
    <font>
      <sz val="22"/>
      <color rgb="FFFF0000"/>
      <name val="Times New Roman"/>
      <family val="2"/>
    </font>
    <font>
      <sz val="10"/>
      <color rgb="FFFF0000"/>
      <name val="Times New Roman"/>
      <family val="2"/>
    </font>
    <font>
      <sz val="22"/>
      <color theme="1"/>
      <name val="Times New Roman"/>
      <family val="1"/>
    </font>
    <font>
      <b/>
      <sz val="2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1" xfId="0" applyFill="1" applyBorder="1"/>
    <xf numFmtId="0" fontId="0" fillId="0" borderId="0" xfId="0" applyFont="1" applyAlignment="1">
      <alignment horizontal="left" vertical="center"/>
    </xf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1280210954401541"/>
          <c:y val="0.12607603515023391"/>
          <c:w val="0.58046246771425747"/>
          <c:h val="0.83129164266004718"/>
        </c:manualLayout>
      </c:layout>
      <c:pieChart>
        <c:varyColors val="1"/>
        <c:ser>
          <c:idx val="0"/>
          <c:order val="0"/>
          <c:tx>
            <c:v>Alps</c:v>
          </c:tx>
          <c:spPr>
            <a:ln>
              <a:solidFill>
                <a:sysClr val="windowText" lastClr="000000"/>
              </a:solidFill>
            </a:ln>
          </c:spPr>
          <c:explosion val="25"/>
          <c:dPt>
            <c:idx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bubble3D val="0"/>
            <c:spPr>
              <a:solidFill>
                <a:srgbClr val="F79646">
                  <a:lumMod val="75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bubble3D val="0"/>
            <c:spPr>
              <a:solidFill>
                <a:srgbClr val="C0504D">
                  <a:lumMod val="50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bubble3D val="0"/>
            <c:spPr>
              <a:solidFill>
                <a:srgbClr val="00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bubble3D val="0"/>
            <c:spPr>
              <a:solidFill>
                <a:srgbClr val="00B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bubble3D val="0"/>
            <c:explosion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6.8468518518518522E-3"/>
                  <c:y val="-9.5934722222222574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9.2539732167787707E-3"/>
                  <c:y val="1.283839584889961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4.4440697776577907E-2"/>
                  <c:y val="3.2119431959017762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5810701265958845E-2"/>
                  <c:y val="-3.363460738431339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4.4289742851910952E-2"/>
                  <c:y val="1.4923500416106565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1.5823333333333401E-2"/>
                  <c:y val="-3.159638888888888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6.831325605475197E-2"/>
                  <c:y val="-1.588910150897757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fr-FR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[1]Template_diagrams per region'!$AJ$1313:$AP$1313</c:f>
              <c:strCache>
                <c:ptCount val="7"/>
                <c:pt idx="0">
                  <c:v>SSR1</c:v>
                </c:pt>
                <c:pt idx="1">
                  <c:v>SSR2</c:v>
                </c:pt>
                <c:pt idx="2">
                  <c:v>SSR3</c:v>
                </c:pt>
                <c:pt idx="3">
                  <c:v>SSR4</c:v>
                </c:pt>
                <c:pt idx="4">
                  <c:v>SSR5</c:v>
                </c:pt>
                <c:pt idx="5">
                  <c:v>SSR6</c:v>
                </c:pt>
                <c:pt idx="6">
                  <c:v>SSR7</c:v>
                </c:pt>
              </c:strCache>
            </c:strRef>
          </c:cat>
          <c:val>
            <c:numRef>
              <c:f>'[1]Template_diagrams per region'!$AJ$1314:$AP$1314</c:f>
              <c:numCache>
                <c:formatCode>General</c:formatCode>
                <c:ptCount val="7"/>
                <c:pt idx="0">
                  <c:v>0.33850704845814866</c:v>
                </c:pt>
                <c:pt idx="1">
                  <c:v>0.2283385462555067</c:v>
                </c:pt>
                <c:pt idx="2">
                  <c:v>0.19730132158590319</c:v>
                </c:pt>
                <c:pt idx="3">
                  <c:v>0.20138348017621138</c:v>
                </c:pt>
                <c:pt idx="4">
                  <c:v>1.1241629955947113E-2</c:v>
                </c:pt>
                <c:pt idx="5">
                  <c:v>1.207819383259911E-2</c:v>
                </c:pt>
                <c:pt idx="6">
                  <c:v>1.114801762114535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1280210954401541"/>
          <c:y val="0.12607603515023391"/>
          <c:w val="0.58046246771425858"/>
          <c:h val="0.83129164266004663"/>
        </c:manualLayout>
      </c:layout>
      <c:pieChart>
        <c:varyColors val="1"/>
        <c:ser>
          <c:idx val="0"/>
          <c:order val="0"/>
          <c:tx>
            <c:v>Alps_Alps</c:v>
          </c:tx>
          <c:spPr>
            <a:ln>
              <a:solidFill>
                <a:sysClr val="windowText" lastClr="000000"/>
              </a:solidFill>
            </a:ln>
          </c:spPr>
          <c:explosion val="25"/>
          <c:dPt>
            <c:idx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bubble3D val="0"/>
            <c:spPr>
              <a:solidFill>
                <a:srgbClr val="F79646">
                  <a:lumMod val="75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bubble3D val="0"/>
            <c:spPr>
              <a:solidFill>
                <a:srgbClr val="C0504D">
                  <a:lumMod val="50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bubble3D val="0"/>
            <c:spPr>
              <a:solidFill>
                <a:srgbClr val="00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bubble3D val="0"/>
            <c:spPr>
              <a:solidFill>
                <a:srgbClr val="00B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bubble3D val="0"/>
            <c:explosion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5.1949447016721682E-2"/>
                  <c:y val="1.283839584889961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9.2539732167787707E-3"/>
                  <c:y val="1.283839584889961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4.4440697776577907E-2"/>
                  <c:y val="3.2119431959017762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5810701265958828E-2"/>
                  <c:y val="-3.363460738431335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3.6138923598921152E-2"/>
                  <c:y val="-1.742737621245482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1.9856623931623931E-2"/>
                  <c:y val="-5.179797979797980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6.8313256054751914E-2"/>
                  <c:y val="-1.588910150897755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fr-FR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[1]Template_diagrams per region'!$AJ$1274:$AP$1274</c:f>
              <c:strCache>
                <c:ptCount val="7"/>
                <c:pt idx="0">
                  <c:v>SSR1</c:v>
                </c:pt>
                <c:pt idx="1">
                  <c:v>SSR2</c:v>
                </c:pt>
                <c:pt idx="2">
                  <c:v>SSR3</c:v>
                </c:pt>
                <c:pt idx="3">
                  <c:v>SSR4</c:v>
                </c:pt>
                <c:pt idx="4">
                  <c:v>SSR5</c:v>
                </c:pt>
                <c:pt idx="5">
                  <c:v>SSR6</c:v>
                </c:pt>
                <c:pt idx="6">
                  <c:v>SSR7</c:v>
                </c:pt>
              </c:strCache>
            </c:strRef>
          </c:cat>
          <c:val>
            <c:numRef>
              <c:f>'[1]Template_diagrams per region'!$AJ$1275:$AP$1275</c:f>
              <c:numCache>
                <c:formatCode>General</c:formatCode>
                <c:ptCount val="7"/>
                <c:pt idx="0">
                  <c:v>9.34607142857143E-2</c:v>
                </c:pt>
                <c:pt idx="1">
                  <c:v>0.47951071428571418</c:v>
                </c:pt>
                <c:pt idx="2">
                  <c:v>0.13828214285714288</c:v>
                </c:pt>
                <c:pt idx="3">
                  <c:v>0.24593214285714288</c:v>
                </c:pt>
                <c:pt idx="4">
                  <c:v>1.3607142857142858E-2</c:v>
                </c:pt>
                <c:pt idx="5">
                  <c:v>1.4225000000000002E-2</c:v>
                </c:pt>
                <c:pt idx="6">
                  <c:v>1.498928571428571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1280210954401541"/>
          <c:y val="0.12607603515023391"/>
          <c:w val="0.58046246771425747"/>
          <c:h val="0.83129164266004718"/>
        </c:manualLayout>
      </c:layout>
      <c:pieChart>
        <c:varyColors val="1"/>
        <c:ser>
          <c:idx val="0"/>
          <c:order val="0"/>
          <c:tx>
            <c:v>CE_Alps</c:v>
          </c:tx>
          <c:spPr>
            <a:ln>
              <a:solidFill>
                <a:sysClr val="windowText" lastClr="000000"/>
              </a:solidFill>
            </a:ln>
          </c:spPr>
          <c:explosion val="25"/>
          <c:dPt>
            <c:idx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bubble3D val="0"/>
            <c:spPr>
              <a:solidFill>
                <a:srgbClr val="F79646">
                  <a:lumMod val="75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bubble3D val="0"/>
            <c:spPr>
              <a:solidFill>
                <a:srgbClr val="C0504D">
                  <a:lumMod val="50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bubble3D val="0"/>
            <c:spPr>
              <a:solidFill>
                <a:srgbClr val="00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bubble3D val="0"/>
            <c:spPr>
              <a:solidFill>
                <a:srgbClr val="00B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bubble3D val="0"/>
            <c:explosion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2.2809191288009279E-2"/>
                  <c:y val="-6.6060083850987411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2.7980756728643936E-2"/>
                  <c:y val="-6.606178502743588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2.1934346485961591E-2"/>
                  <c:y val="-1.623262567228368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5810701265958845E-2"/>
                  <c:y val="-3.363460738431339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2.2503583283267414E-2"/>
                  <c:y val="2.1804627362756192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4.8999467164319896E-2"/>
                  <c:y val="1.9452952689432445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3.1078469614344292E-2"/>
                  <c:y val="-4.181508722356946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fr-FR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[1]Template_diagrams per region'!$AT$1274:$AZ$1274</c:f>
              <c:strCache>
                <c:ptCount val="7"/>
                <c:pt idx="0">
                  <c:v>SSR1</c:v>
                </c:pt>
                <c:pt idx="1">
                  <c:v>SSR2</c:v>
                </c:pt>
                <c:pt idx="2">
                  <c:v>SSR3</c:v>
                </c:pt>
                <c:pt idx="3">
                  <c:v>SSR4</c:v>
                </c:pt>
                <c:pt idx="4">
                  <c:v>SSR5</c:v>
                </c:pt>
                <c:pt idx="5">
                  <c:v>SSR6</c:v>
                </c:pt>
                <c:pt idx="6">
                  <c:v>SSR7</c:v>
                </c:pt>
              </c:strCache>
            </c:strRef>
          </c:cat>
          <c:val>
            <c:numRef>
              <c:f>'[1]Template_diagrams per region'!$AT$1275:$AZ$1275</c:f>
              <c:numCache>
                <c:formatCode>General</c:formatCode>
                <c:ptCount val="7"/>
                <c:pt idx="0">
                  <c:v>3.6479999999999999E-2</c:v>
                </c:pt>
                <c:pt idx="1">
                  <c:v>0.10603333333333333</c:v>
                </c:pt>
                <c:pt idx="2">
                  <c:v>2.8720000000000006E-2</c:v>
                </c:pt>
                <c:pt idx="3">
                  <c:v>3.0393333333333335E-2</c:v>
                </c:pt>
                <c:pt idx="4">
                  <c:v>0.39364666666666676</c:v>
                </c:pt>
                <c:pt idx="5">
                  <c:v>0.2484533333333333</c:v>
                </c:pt>
                <c:pt idx="6">
                  <c:v>0.15625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1280210954401541"/>
          <c:y val="0.12607603515023391"/>
          <c:w val="0.58046246771425636"/>
          <c:h val="0.83129164266004785"/>
        </c:manualLayout>
      </c:layout>
      <c:pieChart>
        <c:varyColors val="1"/>
        <c:ser>
          <c:idx val="0"/>
          <c:order val="0"/>
          <c:tx>
            <c:v>CE_CE</c:v>
          </c:tx>
          <c:spPr>
            <a:ln>
              <a:solidFill>
                <a:sysClr val="windowText" lastClr="000000"/>
              </a:solidFill>
            </a:ln>
          </c:spPr>
          <c:explosion val="27"/>
          <c:dPt>
            <c:idx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bubble3D val="0"/>
            <c:spPr>
              <a:solidFill>
                <a:srgbClr val="F79646">
                  <a:lumMod val="75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bubble3D val="0"/>
            <c:spPr>
              <a:solidFill>
                <a:srgbClr val="C0504D">
                  <a:lumMod val="50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bubble3D val="0"/>
            <c:spPr>
              <a:solidFill>
                <a:srgbClr val="00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bubble3D val="0"/>
            <c:spPr>
              <a:solidFill>
                <a:srgbClr val="00B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3.8516025641025638E-2"/>
                  <c:y val="-3.5893181818181817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4.7523290598290704E-2"/>
                  <c:y val="-5.320606060606057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9.5760470085470492E-2"/>
                  <c:y val="-3.828232323232321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8.8293162393162858E-2"/>
                  <c:y val="9.0515151515151507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5.3601774354476934E-3"/>
                  <c:y val="-1.3007794680576781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5.9481461633980881E-2"/>
                  <c:y val="-1.093730538090800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2.4020674693380123E-2"/>
                  <c:y val="-2.596465618120152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fr-FR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[1]Template_diagrams per region'!$AK$2192:$AQ$2192</c:f>
              <c:strCache>
                <c:ptCount val="7"/>
                <c:pt idx="0">
                  <c:v>SSR1</c:v>
                </c:pt>
                <c:pt idx="1">
                  <c:v>SSR2</c:v>
                </c:pt>
                <c:pt idx="2">
                  <c:v>SSR3</c:v>
                </c:pt>
                <c:pt idx="3">
                  <c:v>SSR4</c:v>
                </c:pt>
                <c:pt idx="4">
                  <c:v>SSR5</c:v>
                </c:pt>
                <c:pt idx="5">
                  <c:v>SSR6</c:v>
                </c:pt>
                <c:pt idx="6">
                  <c:v>SSR7</c:v>
                </c:pt>
              </c:strCache>
            </c:strRef>
          </c:cat>
          <c:val>
            <c:numRef>
              <c:f>'[1]Template_diagrams per region'!$AK$2193:$AQ$2193</c:f>
              <c:numCache>
                <c:formatCode>General</c:formatCode>
                <c:ptCount val="7"/>
                <c:pt idx="0">
                  <c:v>1.631666666666667E-2</c:v>
                </c:pt>
                <c:pt idx="1">
                  <c:v>1.714166666666667E-2</c:v>
                </c:pt>
                <c:pt idx="2">
                  <c:v>1.569166666666667E-2</c:v>
                </c:pt>
                <c:pt idx="3">
                  <c:v>1.6587500000000002E-2</c:v>
                </c:pt>
                <c:pt idx="4">
                  <c:v>0.2433666666666667</c:v>
                </c:pt>
                <c:pt idx="5">
                  <c:v>0.31370833333333331</c:v>
                </c:pt>
                <c:pt idx="6">
                  <c:v>0.37718333333333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1280210954401541"/>
          <c:y val="0.12607603515023391"/>
          <c:w val="0.58046246771425747"/>
          <c:h val="0.83129164266004718"/>
        </c:manualLayout>
      </c:layout>
      <c:pieChart>
        <c:varyColors val="1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explosion val="27"/>
          <c:dPt>
            <c:idx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bubble3D val="0"/>
            <c:spPr>
              <a:solidFill>
                <a:srgbClr val="F79646">
                  <a:lumMod val="75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bubble3D val="0"/>
            <c:spPr>
              <a:solidFill>
                <a:srgbClr val="C0504D">
                  <a:lumMod val="50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bubble3D val="0"/>
            <c:spPr>
              <a:solidFill>
                <a:srgbClr val="00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bubble3D val="0"/>
            <c:spPr>
              <a:solidFill>
                <a:srgbClr val="00B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3.0375016682236782E-2"/>
                  <c:y val="-2.947904559788978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6.4785998918017257E-2"/>
                  <c:y val="-9.935962301587301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6.0482609165379793E-2"/>
                  <c:y val="-3.5075189908566215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5.8442737030752513E-2"/>
                  <c:y val="2.6374184335270436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5.3601774354476934E-3"/>
                  <c:y val="-1.3007794680576781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4.0042833628847314E-2"/>
                  <c:y val="-2.101287213153771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1.9887132752473741E-2"/>
                  <c:y val="-2.797976953132753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fr-FR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[1]Template_diagrams per region'!$AP$1804:$AV$1804</c:f>
              <c:strCache>
                <c:ptCount val="7"/>
                <c:pt idx="0">
                  <c:v>SSR1</c:v>
                </c:pt>
                <c:pt idx="1">
                  <c:v>SSR2</c:v>
                </c:pt>
                <c:pt idx="2">
                  <c:v>SSR3</c:v>
                </c:pt>
                <c:pt idx="3">
                  <c:v>SSR4</c:v>
                </c:pt>
                <c:pt idx="4">
                  <c:v>SSR5</c:v>
                </c:pt>
                <c:pt idx="5">
                  <c:v>SSR6</c:v>
                </c:pt>
                <c:pt idx="6">
                  <c:v>SSR7</c:v>
                </c:pt>
              </c:strCache>
            </c:strRef>
          </c:cat>
          <c:val>
            <c:numRef>
              <c:f>'[1]Template_diagrams per region'!$AP$1805:$AV$1805</c:f>
              <c:numCache>
                <c:formatCode>General</c:formatCode>
                <c:ptCount val="7"/>
                <c:pt idx="0">
                  <c:v>9.7858369098712331E-3</c:v>
                </c:pt>
                <c:pt idx="1">
                  <c:v>1.0101716738197411E-2</c:v>
                </c:pt>
                <c:pt idx="2">
                  <c:v>1.3113733905579385E-2</c:v>
                </c:pt>
                <c:pt idx="3">
                  <c:v>1.3342489270386259E-2</c:v>
                </c:pt>
                <c:pt idx="4">
                  <c:v>0.33465922746781107</c:v>
                </c:pt>
                <c:pt idx="5">
                  <c:v>0.36121158798283254</c:v>
                </c:pt>
                <c:pt idx="6">
                  <c:v>0.257777253218884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1280210954401541"/>
          <c:y val="0.12607603515023391"/>
          <c:w val="0.58046246771425636"/>
          <c:h val="0.83129164266004785"/>
        </c:manualLayout>
      </c:layout>
      <c:pieChart>
        <c:varyColors val="1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explosion val="27"/>
          <c:dPt>
            <c:idx val="0"/>
            <c:bubble3D val="0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bubble3D val="0"/>
            <c:spPr>
              <a:solidFill>
                <a:srgbClr val="F79646">
                  <a:lumMod val="75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bubble3D val="0"/>
            <c:spPr>
              <a:solidFill>
                <a:srgbClr val="C0504D">
                  <a:lumMod val="50000"/>
                </a:srgbClr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4"/>
            <c:bubble3D val="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5"/>
            <c:bubble3D val="0"/>
            <c:spPr>
              <a:solidFill>
                <a:srgbClr val="0000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6"/>
            <c:bubble3D val="0"/>
            <c:spPr>
              <a:solidFill>
                <a:srgbClr val="00B050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7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ysClr val="windowText" lastClr="000000"/>
                </a:solidFill>
              </a:ln>
            </c:spPr>
          </c:dPt>
          <c:dLbls>
            <c:dLbl>
              <c:idx val="0"/>
              <c:layout>
                <c:manualLayout>
                  <c:x val="-3.0375016682236806E-2"/>
                  <c:y val="-2.94790455978898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1.4959104688185204E-2"/>
                  <c:y val="-4.3584839048771314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3.7535362133787352E-2"/>
                  <c:y val="-4.1120529958944094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4.9665375611832326E-2"/>
                  <c:y val="2.6374184335270804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2.635147903809321E-2"/>
                  <c:y val="-1.5406572918939324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6.8248279775838302E-3"/>
                  <c:y val="-1.295241873103394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2.4020674693380123E-2"/>
                  <c:y val="-2.596465618120152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fr-FR"/>
              </a:p>
            </c:txPr>
            <c:dLblPos val="out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[1]Template_diagrams per region'!$AW$2236:$BC$2236</c:f>
              <c:strCache>
                <c:ptCount val="7"/>
                <c:pt idx="0">
                  <c:v>SSR1</c:v>
                </c:pt>
                <c:pt idx="1">
                  <c:v>SSR2</c:v>
                </c:pt>
                <c:pt idx="2">
                  <c:v>SSR3</c:v>
                </c:pt>
                <c:pt idx="3">
                  <c:v>SSR4</c:v>
                </c:pt>
                <c:pt idx="4">
                  <c:v>SSR5</c:v>
                </c:pt>
                <c:pt idx="5">
                  <c:v>SSR6</c:v>
                </c:pt>
                <c:pt idx="6">
                  <c:v>SSR7</c:v>
                </c:pt>
              </c:strCache>
            </c:strRef>
          </c:cat>
          <c:val>
            <c:numRef>
              <c:f>'[1]Template_diagrams per region'!$AW$2237:$BC$2237</c:f>
              <c:numCache>
                <c:formatCode>General</c:formatCode>
                <c:ptCount val="7"/>
                <c:pt idx="0">
                  <c:v>2.1876000000000003E-2</c:v>
                </c:pt>
                <c:pt idx="1">
                  <c:v>0.49780399999999991</c:v>
                </c:pt>
                <c:pt idx="2">
                  <c:v>4.3171999999999995E-2</c:v>
                </c:pt>
                <c:pt idx="3">
                  <c:v>0.12537200000000001</c:v>
                </c:pt>
                <c:pt idx="4">
                  <c:v>5.2364000000000008E-2</c:v>
                </c:pt>
                <c:pt idx="5">
                  <c:v>0.20821999999999999</c:v>
                </c:pt>
                <c:pt idx="6">
                  <c:v>5.118800000000000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6</xdr:col>
      <xdr:colOff>584250</xdr:colOff>
      <xdr:row>29</xdr:row>
      <xdr:rowOff>1500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5</xdr:row>
      <xdr:rowOff>0</xdr:rowOff>
    </xdr:from>
    <xdr:to>
      <xdr:col>14</xdr:col>
      <xdr:colOff>584250</xdr:colOff>
      <xdr:row>29</xdr:row>
      <xdr:rowOff>1500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5</xdr:row>
      <xdr:rowOff>0</xdr:rowOff>
    </xdr:from>
    <xdr:to>
      <xdr:col>22</xdr:col>
      <xdr:colOff>584250</xdr:colOff>
      <xdr:row>29</xdr:row>
      <xdr:rowOff>150000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5875</xdr:colOff>
      <xdr:row>35</xdr:row>
      <xdr:rowOff>15875</xdr:rowOff>
    </xdr:from>
    <xdr:to>
      <xdr:col>14</xdr:col>
      <xdr:colOff>600125</xdr:colOff>
      <xdr:row>60</xdr:row>
      <xdr:rowOff>7125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5875</xdr:colOff>
      <xdr:row>35</xdr:row>
      <xdr:rowOff>0</xdr:rowOff>
    </xdr:from>
    <xdr:to>
      <xdr:col>6</xdr:col>
      <xdr:colOff>600125</xdr:colOff>
      <xdr:row>59</xdr:row>
      <xdr:rowOff>150000</xdr:rowOff>
    </xdr:to>
    <xdr:graphicFrame macro="">
      <xdr:nvGraphicFramePr>
        <xdr:cNvPr id="8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5875</xdr:colOff>
      <xdr:row>35</xdr:row>
      <xdr:rowOff>0</xdr:rowOff>
    </xdr:from>
    <xdr:to>
      <xdr:col>22</xdr:col>
      <xdr:colOff>600125</xdr:colOff>
      <xdr:row>59</xdr:row>
      <xdr:rowOff>150000</xdr:rowOff>
    </xdr:to>
    <xdr:graphicFrame macro="">
      <xdr:nvGraphicFramePr>
        <xdr:cNvPr id="9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&#233;fanie/Desktop/mod_180820_Combined_analysis_Geneclass_Struc_mito_b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data_Geneclass_Struc_mito"/>
      <sheetName val="3steps_Geneclass_Struc"/>
      <sheetName val="Diagrams_GC_ST mt"/>
      <sheetName val="intro2ArcGIS"/>
      <sheetName val="template_diagram per approach"/>
      <sheetName val="Structure+mito"/>
      <sheetName val="GC"/>
      <sheetName val="Template_diagrams per region"/>
      <sheetName val="Pies_all_data"/>
      <sheetName val="summary_final_sample"/>
      <sheetName val="final_sample_all_ind"/>
      <sheetName val="original sample2ArcGIS"/>
      <sheetName val="Map_transloc"/>
      <sheetName val="Tabelle1"/>
      <sheetName val="final_sample13032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274">
          <cell r="AJ1274" t="str">
            <v>SSR1</v>
          </cell>
          <cell r="AK1274" t="str">
            <v>SSR2</v>
          </cell>
          <cell r="AL1274" t="str">
            <v>SSR3</v>
          </cell>
          <cell r="AM1274" t="str">
            <v>SSR4</v>
          </cell>
          <cell r="AN1274" t="str">
            <v>SSR5</v>
          </cell>
          <cell r="AO1274" t="str">
            <v>SSR6</v>
          </cell>
          <cell r="AP1274" t="str">
            <v>SSR7</v>
          </cell>
          <cell r="AT1274" t="str">
            <v>SSR1</v>
          </cell>
          <cell r="AU1274" t="str">
            <v>SSR2</v>
          </cell>
          <cell r="AV1274" t="str">
            <v>SSR3</v>
          </cell>
          <cell r="AW1274" t="str">
            <v>SSR4</v>
          </cell>
          <cell r="AX1274" t="str">
            <v>SSR5</v>
          </cell>
          <cell r="AY1274" t="str">
            <v>SSR6</v>
          </cell>
          <cell r="AZ1274" t="str">
            <v>SSR7</v>
          </cell>
        </row>
        <row r="1275">
          <cell r="AJ1275">
            <v>9.34607142857143E-2</v>
          </cell>
          <cell r="AK1275">
            <v>0.47951071428571418</v>
          </cell>
          <cell r="AL1275">
            <v>0.13828214285714288</v>
          </cell>
          <cell r="AM1275">
            <v>0.24593214285714288</v>
          </cell>
          <cell r="AN1275">
            <v>1.3607142857142858E-2</v>
          </cell>
          <cell r="AO1275">
            <v>1.4225000000000002E-2</v>
          </cell>
          <cell r="AP1275">
            <v>1.4989285714285717E-2</v>
          </cell>
          <cell r="AT1275">
            <v>3.6479999999999999E-2</v>
          </cell>
          <cell r="AU1275">
            <v>0.10603333333333333</v>
          </cell>
          <cell r="AV1275">
            <v>2.8720000000000006E-2</v>
          </cell>
          <cell r="AW1275">
            <v>3.0393333333333335E-2</v>
          </cell>
          <cell r="AX1275">
            <v>0.39364666666666676</v>
          </cell>
          <cell r="AY1275">
            <v>0.2484533333333333</v>
          </cell>
          <cell r="AZ1275">
            <v>0.15625999999999998</v>
          </cell>
        </row>
        <row r="1313">
          <cell r="AJ1313" t="str">
            <v>SSR1</v>
          </cell>
          <cell r="AK1313" t="str">
            <v>SSR2</v>
          </cell>
          <cell r="AL1313" t="str">
            <v>SSR3</v>
          </cell>
          <cell r="AM1313" t="str">
            <v>SSR4</v>
          </cell>
          <cell r="AN1313" t="str">
            <v>SSR5</v>
          </cell>
          <cell r="AO1313" t="str">
            <v>SSR6</v>
          </cell>
          <cell r="AP1313" t="str">
            <v>SSR7</v>
          </cell>
        </row>
        <row r="1314">
          <cell r="AJ1314">
            <v>0.33850704845814866</v>
          </cell>
          <cell r="AK1314">
            <v>0.2283385462555067</v>
          </cell>
          <cell r="AL1314">
            <v>0.19730132158590319</v>
          </cell>
          <cell r="AM1314">
            <v>0.20138348017621138</v>
          </cell>
          <cell r="AN1314">
            <v>1.1241629955947113E-2</v>
          </cell>
          <cell r="AO1314">
            <v>1.207819383259911E-2</v>
          </cell>
          <cell r="AP1314">
            <v>1.1148017621145354E-2</v>
          </cell>
        </row>
        <row r="1804">
          <cell r="AP1804" t="str">
            <v>SSR1</v>
          </cell>
          <cell r="AQ1804" t="str">
            <v>SSR2</v>
          </cell>
          <cell r="AR1804" t="str">
            <v>SSR3</v>
          </cell>
          <cell r="AS1804" t="str">
            <v>SSR4</v>
          </cell>
          <cell r="AT1804" t="str">
            <v>SSR5</v>
          </cell>
          <cell r="AU1804" t="str">
            <v>SSR6</v>
          </cell>
          <cell r="AV1804" t="str">
            <v>SSR7</v>
          </cell>
        </row>
        <row r="1805">
          <cell r="AP1805">
            <v>9.7858369098712331E-3</v>
          </cell>
          <cell r="AQ1805">
            <v>1.0101716738197411E-2</v>
          </cell>
          <cell r="AR1805">
            <v>1.3113733905579385E-2</v>
          </cell>
          <cell r="AS1805">
            <v>1.3342489270386259E-2</v>
          </cell>
          <cell r="AT1805">
            <v>0.33465922746781107</v>
          </cell>
          <cell r="AU1805">
            <v>0.36121158798283254</v>
          </cell>
          <cell r="AV1805">
            <v>0.25777725321888417</v>
          </cell>
        </row>
        <row r="2192">
          <cell r="AK2192" t="str">
            <v>SSR1</v>
          </cell>
          <cell r="AL2192" t="str">
            <v>SSR2</v>
          </cell>
          <cell r="AM2192" t="str">
            <v>SSR3</v>
          </cell>
          <cell r="AN2192" t="str">
            <v>SSR4</v>
          </cell>
          <cell r="AO2192" t="str">
            <v>SSR5</v>
          </cell>
          <cell r="AP2192" t="str">
            <v>SSR6</v>
          </cell>
          <cell r="AQ2192" t="str">
            <v>SSR7</v>
          </cell>
        </row>
        <row r="2193">
          <cell r="AK2193">
            <v>1.631666666666667E-2</v>
          </cell>
          <cell r="AL2193">
            <v>1.714166666666667E-2</v>
          </cell>
          <cell r="AM2193">
            <v>1.569166666666667E-2</v>
          </cell>
          <cell r="AN2193">
            <v>1.6587500000000002E-2</v>
          </cell>
          <cell r="AO2193">
            <v>0.2433666666666667</v>
          </cell>
          <cell r="AP2193">
            <v>0.31370833333333331</v>
          </cell>
          <cell r="AQ2193">
            <v>0.37718333333333337</v>
          </cell>
        </row>
        <row r="2236">
          <cell r="AW2236" t="str">
            <v>SSR1</v>
          </cell>
          <cell r="AX2236" t="str">
            <v>SSR2</v>
          </cell>
          <cell r="AY2236" t="str">
            <v>SSR3</v>
          </cell>
          <cell r="AZ2236" t="str">
            <v>SSR4</v>
          </cell>
          <cell r="BA2236" t="str">
            <v>SSR5</v>
          </cell>
          <cell r="BB2236" t="str">
            <v>SSR6</v>
          </cell>
          <cell r="BC2236" t="str">
            <v>SSR7</v>
          </cell>
        </row>
        <row r="2237">
          <cell r="AW2237">
            <v>2.1876000000000003E-2</v>
          </cell>
          <cell r="AX2237">
            <v>0.49780399999999991</v>
          </cell>
          <cell r="AY2237">
            <v>4.3171999999999995E-2</v>
          </cell>
          <cell r="AZ2237">
            <v>0.12537200000000001</v>
          </cell>
          <cell r="BA2237">
            <v>5.2364000000000008E-2</v>
          </cell>
          <cell r="BB2237">
            <v>0.20821999999999999</v>
          </cell>
          <cell r="BC2237">
            <v>5.1188000000000004E-2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Z33"/>
  <sheetViews>
    <sheetView tabSelected="1" zoomScale="50" zoomScaleNormal="50" workbookViewId="0">
      <selection activeCell="A2" sqref="A2"/>
    </sheetView>
  </sheetViews>
  <sheetFormatPr baseColWidth="10" defaultRowHeight="15" x14ac:dyDescent="0.25"/>
  <cols>
    <col min="8" max="8" width="4.5703125" customWidth="1"/>
    <col min="16" max="16" width="6" customWidth="1"/>
    <col min="24" max="24" width="3.42578125" customWidth="1"/>
    <col min="25" max="25" width="3.5703125" customWidth="1"/>
    <col min="26" max="26" width="14.28515625" customWidth="1"/>
  </cols>
  <sheetData>
    <row r="2" spans="1:26" ht="27.75" x14ac:dyDescent="0.25">
      <c r="A2" s="13" t="s">
        <v>13</v>
      </c>
    </row>
    <row r="4" spans="1:26" ht="27.75" x14ac:dyDescent="0.4">
      <c r="A4" s="1" t="s">
        <v>0</v>
      </c>
      <c r="I4" s="2" t="s">
        <v>1</v>
      </c>
      <c r="J4" s="3"/>
      <c r="K4" s="3"/>
      <c r="L4" s="3"/>
      <c r="M4" s="3"/>
      <c r="N4" s="3"/>
      <c r="O4" s="3"/>
      <c r="P4" s="3"/>
      <c r="Q4" s="2" t="s">
        <v>2</v>
      </c>
      <c r="R4" s="3"/>
      <c r="S4" s="3"/>
      <c r="T4" s="3"/>
      <c r="U4" s="3"/>
      <c r="V4" s="3"/>
      <c r="W4" s="3"/>
    </row>
    <row r="6" spans="1:26" x14ac:dyDescent="0.25">
      <c r="Y6" s="4"/>
      <c r="Z6" s="5" t="s">
        <v>3</v>
      </c>
    </row>
    <row r="7" spans="1:26" x14ac:dyDescent="0.25">
      <c r="Z7" s="5"/>
    </row>
    <row r="8" spans="1:26" x14ac:dyDescent="0.25">
      <c r="Y8" s="6"/>
      <c r="Z8" s="5" t="s">
        <v>4</v>
      </c>
    </row>
    <row r="9" spans="1:26" x14ac:dyDescent="0.25">
      <c r="Z9" s="5"/>
    </row>
    <row r="10" spans="1:26" x14ac:dyDescent="0.25">
      <c r="Y10" s="7"/>
      <c r="Z10" s="5" t="s">
        <v>5</v>
      </c>
    </row>
    <row r="11" spans="1:26" x14ac:dyDescent="0.25">
      <c r="Z11" s="5"/>
    </row>
    <row r="12" spans="1:26" x14ac:dyDescent="0.25">
      <c r="Y12" s="8"/>
      <c r="Z12" s="5" t="s">
        <v>6</v>
      </c>
    </row>
    <row r="13" spans="1:26" x14ac:dyDescent="0.25">
      <c r="Z13" s="5"/>
    </row>
    <row r="14" spans="1:26" x14ac:dyDescent="0.25">
      <c r="Y14" s="9"/>
      <c r="Z14" s="5" t="s">
        <v>7</v>
      </c>
    </row>
    <row r="15" spans="1:26" x14ac:dyDescent="0.25">
      <c r="Z15" s="5"/>
    </row>
    <row r="16" spans="1:26" x14ac:dyDescent="0.25">
      <c r="Y16" s="10"/>
      <c r="Z16" s="5" t="s">
        <v>8</v>
      </c>
    </row>
    <row r="17" spans="25:26" x14ac:dyDescent="0.25">
      <c r="Z17" s="5"/>
    </row>
    <row r="18" spans="25:26" x14ac:dyDescent="0.25">
      <c r="Y18" s="11"/>
      <c r="Z18" s="5" t="s">
        <v>9</v>
      </c>
    </row>
    <row r="33" spans="1:23" ht="27.75" x14ac:dyDescent="0.4">
      <c r="A33" s="12" t="s">
        <v>12</v>
      </c>
      <c r="I33" s="2" t="s">
        <v>10</v>
      </c>
      <c r="J33" s="3"/>
      <c r="K33" s="3"/>
      <c r="L33" s="3"/>
      <c r="M33" s="3"/>
      <c r="N33" s="3"/>
      <c r="O33" s="3"/>
      <c r="P33" s="3"/>
      <c r="Q33" s="2" t="s">
        <v>11</v>
      </c>
      <c r="R33" s="3"/>
      <c r="S33" s="3"/>
      <c r="T33" s="3"/>
      <c r="U33" s="3"/>
      <c r="V33" s="3"/>
      <c r="W33" s="3"/>
    </row>
  </sheetData>
  <pageMargins left="0.7" right="0.7" top="0.75" bottom="0.75" header="0.3" footer="0.3"/>
  <pageSetup paperSize="9" scale="4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fanie</dc:creator>
  <cp:lastModifiedBy>Stéfanie</cp:lastModifiedBy>
  <cp:lastPrinted>2014-08-20T13:28:15Z</cp:lastPrinted>
  <dcterms:created xsi:type="dcterms:W3CDTF">2014-08-20T13:21:09Z</dcterms:created>
  <dcterms:modified xsi:type="dcterms:W3CDTF">2015-04-23T08:14:44Z</dcterms:modified>
</cp:coreProperties>
</file>